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4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APEX COVANTAGE\2020\January 2021\07-Jan-21\21006046L\SMS\"/>
    </mc:Choice>
  </mc:AlternateContent>
  <xr:revisionPtr revIDLastSave="0" documentId="13_ncr:1_{F0E166D5-A8A4-427E-91C6-1A52167257BB}" xr6:coauthVersionLast="45" xr6:coauthVersionMax="45" xr10:uidLastSave="{00000000-0000-0000-0000-000000000000}"/>
  <bookViews>
    <workbookView xWindow="-120" yWindow="-120" windowWidth="20730" windowHeight="11160" xr2:uid="{990D4584-EBFD-7D49-9EB8-304EE909EF5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6" i="1" l="1"/>
  <c r="H5" i="1"/>
  <c r="H4" i="1"/>
  <c r="G6" i="1"/>
  <c r="G5" i="1"/>
  <c r="G4" i="1"/>
  <c r="F6" i="1"/>
  <c r="F5" i="1"/>
  <c r="F4" i="1"/>
</calcChain>
</file>

<file path=xl/sharedStrings.xml><?xml version="1.0" encoding="utf-8"?>
<sst xmlns="http://schemas.openxmlformats.org/spreadsheetml/2006/main" count="11" uniqueCount="11">
  <si>
    <t>Gjerrild 8</t>
  </si>
  <si>
    <t>Gjerrild 5</t>
  </si>
  <si>
    <t>Gjerrild 1</t>
  </si>
  <si>
    <t>Total reads</t>
  </si>
  <si>
    <t>Human DNA %</t>
  </si>
  <si>
    <t>Clonality %</t>
  </si>
  <si>
    <t>Efficiency %</t>
  </si>
  <si>
    <t>Trimmed reads</t>
  </si>
  <si>
    <t>Mapped reads</t>
  </si>
  <si>
    <t>Rmdup mapped reads</t>
  </si>
  <si>
    <r>
      <t>S2 Table. Sequencing statistics.</t>
    </r>
    <r>
      <rPr>
        <sz val="14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0" xfId="0" applyFont="1"/>
    <xf numFmtId="0" fontId="1" fillId="0" borderId="2" xfId="0" applyFont="1" applyBorder="1"/>
    <xf numFmtId="0" fontId="0" fillId="0" borderId="0" xfId="0" applyFont="1"/>
    <xf numFmtId="0" fontId="0" fillId="0" borderId="1" xfId="0" applyFont="1" applyBorder="1"/>
    <xf numFmtId="0" fontId="0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2" xfId="0" applyFont="1" applyBorder="1" applyAlignment="1">
      <alignment horizontal="center"/>
    </xf>
    <xf numFmtId="164" fontId="0" fillId="0" borderId="2" xfId="0" applyNumberFormat="1" applyFont="1" applyBorder="1" applyAlignment="1">
      <alignment horizontal="center"/>
    </xf>
    <xf numFmtId="2" fontId="0" fillId="0" borderId="2" xfId="0" applyNumberFormat="1" applyFont="1" applyBorder="1" applyAlignment="1">
      <alignment horizontal="center"/>
    </xf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0344F0-EF38-1547-8008-CFE3BAE9B8FB}">
  <dimension ref="A1:H6"/>
  <sheetViews>
    <sheetView tabSelected="1" workbookViewId="0"/>
  </sheetViews>
  <sheetFormatPr defaultColWidth="10.875" defaultRowHeight="15.75" x14ac:dyDescent="0.25"/>
  <cols>
    <col min="1" max="1" width="16.125" style="4" customWidth="1"/>
    <col min="2" max="2" width="18.375" style="4" customWidth="1"/>
    <col min="3" max="3" width="19.375" style="4" customWidth="1"/>
    <col min="4" max="4" width="17.375" style="4" customWidth="1"/>
    <col min="5" max="5" width="20.125" style="4" customWidth="1"/>
    <col min="6" max="6" width="16.125" style="4" customWidth="1"/>
    <col min="7" max="7" width="12.5" style="4" customWidth="1"/>
    <col min="8" max="8" width="13.375" style="4" customWidth="1"/>
    <col min="9" max="16384" width="10.875" style="4"/>
  </cols>
  <sheetData>
    <row r="1" spans="1:8" ht="18.75" x14ac:dyDescent="0.25">
      <c r="A1" s="12" t="s">
        <v>10</v>
      </c>
    </row>
    <row r="3" spans="1:8" x14ac:dyDescent="0.25">
      <c r="A3" s="5"/>
      <c r="B3" s="1" t="s">
        <v>3</v>
      </c>
      <c r="C3" s="1" t="s">
        <v>7</v>
      </c>
      <c r="D3" s="1" t="s">
        <v>8</v>
      </c>
      <c r="E3" s="1" t="s">
        <v>9</v>
      </c>
      <c r="F3" s="1" t="s">
        <v>4</v>
      </c>
      <c r="G3" s="1" t="s">
        <v>5</v>
      </c>
      <c r="H3" s="1" t="s">
        <v>6</v>
      </c>
    </row>
    <row r="4" spans="1:8" x14ac:dyDescent="0.25">
      <c r="A4" s="2" t="s">
        <v>2</v>
      </c>
      <c r="B4" s="6">
        <v>761187858</v>
      </c>
      <c r="C4" s="6">
        <v>406789324</v>
      </c>
      <c r="D4" s="6">
        <v>2221413</v>
      </c>
      <c r="E4" s="6">
        <v>541871</v>
      </c>
      <c r="F4" s="7">
        <f>(D4/C4)*100</f>
        <v>0.54608439035632117</v>
      </c>
      <c r="G4" s="7">
        <f>((D4-E4)/D4)*100</f>
        <v>75.606922260741243</v>
      </c>
      <c r="H4" s="8">
        <f>(E4/B4)*100</f>
        <v>7.1187551706848165E-2</v>
      </c>
    </row>
    <row r="5" spans="1:8" x14ac:dyDescent="0.25">
      <c r="A5" s="2" t="s">
        <v>1</v>
      </c>
      <c r="B5" s="6">
        <v>815416820</v>
      </c>
      <c r="C5" s="6">
        <v>615259467</v>
      </c>
      <c r="D5" s="6">
        <v>90127821</v>
      </c>
      <c r="E5" s="6">
        <v>75149450</v>
      </c>
      <c r="F5" s="7">
        <f t="shared" ref="F5:F6" si="0">(D5/C5)*100</f>
        <v>14.648749972017901</v>
      </c>
      <c r="G5" s="7">
        <f t="shared" ref="G5:G6" si="1">((D5-E5)/D5)*100</f>
        <v>16.619031541880947</v>
      </c>
      <c r="H5" s="8">
        <f t="shared" ref="H5:H6" si="2">(E5/B5)*100</f>
        <v>9.2160779808294855</v>
      </c>
    </row>
    <row r="6" spans="1:8" x14ac:dyDescent="0.25">
      <c r="A6" s="3" t="s">
        <v>0</v>
      </c>
      <c r="B6" s="9">
        <v>854539119</v>
      </c>
      <c r="C6" s="9">
        <v>548375413</v>
      </c>
      <c r="D6" s="9">
        <v>4714558</v>
      </c>
      <c r="E6" s="9">
        <v>1345419</v>
      </c>
      <c r="F6" s="10">
        <f t="shared" si="0"/>
        <v>0.85973183484066951</v>
      </c>
      <c r="G6" s="10">
        <f t="shared" si="1"/>
        <v>71.462457350190618</v>
      </c>
      <c r="H6" s="11">
        <f t="shared" si="2"/>
        <v>0.157443816214574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ELL</cp:lastModifiedBy>
  <dcterms:created xsi:type="dcterms:W3CDTF">2020-07-08T16:21:06Z</dcterms:created>
  <dcterms:modified xsi:type="dcterms:W3CDTF">2021-01-07T04:27:14Z</dcterms:modified>
</cp:coreProperties>
</file>